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0_BIOLOGIE PYLU\6_Grant POLLEN AND HORMONES\1_ARTICLES_Nicotiana species_Frontiers Plant Science\1_FINAL_podklady_07062021\"/>
    </mc:Choice>
  </mc:AlternateContent>
  <bookViews>
    <workbookView xWindow="0" yWindow="0" windowWidth="19200" windowHeight="11460"/>
  </bookViews>
  <sheets>
    <sheet name="Lis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7" i="1" l="1"/>
  <c r="I61" i="1"/>
  <c r="I62" i="1"/>
  <c r="I63" i="1"/>
  <c r="I64" i="1"/>
  <c r="I60" i="1"/>
  <c r="I59" i="1"/>
  <c r="L72" i="1"/>
  <c r="L71" i="1"/>
  <c r="L70" i="1"/>
  <c r="L69" i="1"/>
  <c r="L68" i="1"/>
  <c r="L53" i="1"/>
  <c r="L54" i="1"/>
  <c r="L55" i="1"/>
  <c r="L56" i="1"/>
  <c r="L52" i="1"/>
  <c r="L51" i="1"/>
  <c r="R44" i="1"/>
  <c r="R48" i="1"/>
  <c r="R47" i="1"/>
  <c r="R46" i="1"/>
  <c r="R45" i="1"/>
  <c r="R43" i="1"/>
  <c r="R20" i="1" l="1"/>
  <c r="R21" i="1"/>
  <c r="R22" i="1"/>
  <c r="R23" i="1"/>
  <c r="R24" i="1"/>
  <c r="R19" i="1"/>
  <c r="R12" i="1"/>
  <c r="R11" i="1"/>
  <c r="R13" i="1"/>
  <c r="R14" i="1"/>
  <c r="R15" i="1"/>
  <c r="R16" i="1"/>
  <c r="O4" i="1"/>
  <c r="O5" i="1"/>
  <c r="O6" i="1"/>
  <c r="O7" i="1"/>
  <c r="O8" i="1"/>
  <c r="O3" i="1"/>
</calcChain>
</file>

<file path=xl/sharedStrings.xml><?xml version="1.0" encoding="utf-8"?>
<sst xmlns="http://schemas.openxmlformats.org/spreadsheetml/2006/main" count="284" uniqueCount="55">
  <si>
    <t>Nicotiana tabacum</t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9G</t>
    </r>
  </si>
  <si>
    <t>stage 1</t>
  </si>
  <si>
    <t>±</t>
  </si>
  <si>
    <t>stage 2</t>
  </si>
  <si>
    <t>stage 3</t>
  </si>
  <si>
    <t>stage 4</t>
  </si>
  <si>
    <t>stage 5</t>
  </si>
  <si>
    <t>stage 6</t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O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9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MP</t>
    </r>
  </si>
  <si>
    <t>iP</t>
  </si>
  <si>
    <t>iPR</t>
  </si>
  <si>
    <t>iP7G</t>
  </si>
  <si>
    <t>iP9G</t>
  </si>
  <si>
    <t>iPRMP</t>
  </si>
  <si>
    <t>DZ7G</t>
  </si>
  <si>
    <t>ABA-types</t>
  </si>
  <si>
    <t>ABA</t>
  </si>
  <si>
    <t>DPA</t>
  </si>
  <si>
    <t>PA</t>
  </si>
  <si>
    <t>ABA-GE</t>
  </si>
  <si>
    <t>9OH-ABA</t>
  </si>
  <si>
    <t>IAA</t>
  </si>
  <si>
    <t>IAA-Asp</t>
  </si>
  <si>
    <t>OxIAA</t>
  </si>
  <si>
    <t>JA</t>
  </si>
  <si>
    <t>JA-Ileu</t>
  </si>
  <si>
    <t>SA</t>
  </si>
  <si>
    <t>BzA</t>
  </si>
  <si>
    <t>PAA</t>
  </si>
  <si>
    <r>
      <t>2MeS</t>
    </r>
    <r>
      <rPr>
        <b/>
        <sz val="11"/>
        <color indexed="8"/>
        <rFont val="Calibri"/>
        <family val="2"/>
        <charset val="238"/>
      </rPr>
      <t>ZR</t>
    </r>
  </si>
  <si>
    <t>PHENOLIC COMPOUNDS</t>
  </si>
  <si>
    <r>
      <rPr>
        <b/>
        <i/>
        <sz val="12"/>
        <color indexed="8"/>
        <rFont val="Calibri"/>
        <family val="2"/>
        <charset val="238"/>
      </rPr>
      <t>t</t>
    </r>
    <r>
      <rPr>
        <b/>
        <sz val="12"/>
        <color indexed="8"/>
        <rFont val="Calibri"/>
        <family val="2"/>
        <charset val="238"/>
      </rPr>
      <t>Z-type CKs</t>
    </r>
  </si>
  <si>
    <r>
      <rPr>
        <b/>
        <i/>
        <sz val="12"/>
        <color indexed="8"/>
        <rFont val="Calibri"/>
        <family val="2"/>
        <charset val="238"/>
      </rPr>
      <t>c</t>
    </r>
    <r>
      <rPr>
        <b/>
        <sz val="12"/>
        <color indexed="8"/>
        <rFont val="Calibri"/>
        <family val="2"/>
        <charset val="238"/>
      </rPr>
      <t>Z-type CKs</t>
    </r>
  </si>
  <si>
    <t>iP-type CKs</t>
  </si>
  <si>
    <t>DZ-type CKs</t>
  </si>
  <si>
    <t>AUXINS</t>
  </si>
  <si>
    <t>JASMONATES</t>
  </si>
  <si>
    <t>CK methylthio-derivatives</t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tZ-types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cZ-types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iP-type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DZ-type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auxin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jasmonate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phenolic compound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ABA-types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methylthiolated C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indexed="8"/>
      <name val="Calibri"/>
      <family val="2"/>
      <charset val="238"/>
    </font>
    <font>
      <b/>
      <sz val="12"/>
      <color indexed="8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Border="1"/>
    <xf numFmtId="2" fontId="0" fillId="0" borderId="0" xfId="0" applyNumberFormat="1"/>
    <xf numFmtId="2" fontId="0" fillId="0" borderId="0" xfId="0" applyNumberFormat="1" applyAlignment="1">
      <alignment horizontal="left"/>
    </xf>
    <xf numFmtId="2" fontId="9" fillId="0" borderId="0" xfId="0" applyNumberFormat="1" applyFont="1" applyFill="1" applyBorder="1" applyAlignment="1">
      <alignment horizontal="right"/>
    </xf>
    <xf numFmtId="2" fontId="9" fillId="0" borderId="0" xfId="1" applyNumberFormat="1" applyFont="1" applyFill="1" applyBorder="1" applyAlignment="1">
      <alignment horizontal="left"/>
    </xf>
    <xf numFmtId="0" fontId="3" fillId="0" borderId="0" xfId="0" applyFont="1" applyBorder="1" applyAlignment="1">
      <alignment horizontal="center" vertical="center" textRotation="90"/>
    </xf>
    <xf numFmtId="0" fontId="6" fillId="0" borderId="2" xfId="0" applyFont="1" applyFill="1" applyBorder="1" applyAlignment="1">
      <alignment horizontal="center"/>
    </xf>
    <xf numFmtId="0" fontId="0" fillId="0" borderId="0" xfId="0" applyFill="1"/>
    <xf numFmtId="0" fontId="2" fillId="0" borderId="6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/>
    <xf numFmtId="0" fontId="2" fillId="0" borderId="9" xfId="0" applyFont="1" applyFill="1" applyBorder="1" applyAlignment="1">
      <alignment horizontal="center"/>
    </xf>
    <xf numFmtId="2" fontId="0" fillId="0" borderId="10" xfId="0" applyNumberFormat="1" applyFill="1" applyBorder="1"/>
    <xf numFmtId="2" fontId="0" fillId="0" borderId="10" xfId="0" applyNumberForma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2" fontId="9" fillId="0" borderId="10" xfId="0" applyNumberFormat="1" applyFont="1" applyFill="1" applyBorder="1" applyAlignment="1">
      <alignment horizontal="right"/>
    </xf>
    <xf numFmtId="2" fontId="9" fillId="0" borderId="10" xfId="0" applyNumberFormat="1" applyFont="1" applyFill="1" applyBorder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2" fontId="9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textRotation="90" wrapText="1"/>
    </xf>
    <xf numFmtId="0" fontId="3" fillId="0" borderId="5" xfId="0" applyFont="1" applyFill="1" applyBorder="1" applyAlignment="1">
      <alignment horizontal="center" vertical="center" textRotation="90" wrapText="1"/>
    </xf>
    <xf numFmtId="0" fontId="3" fillId="0" borderId="8" xfId="0" applyFont="1" applyFill="1" applyBorder="1" applyAlignment="1">
      <alignment horizontal="center" vertical="center" textRotation="90" wrapText="1"/>
    </xf>
    <xf numFmtId="0" fontId="3" fillId="0" borderId="1" xfId="0" applyFont="1" applyFill="1" applyBorder="1" applyAlignment="1">
      <alignment horizontal="center" vertical="center" textRotation="90"/>
    </xf>
    <xf numFmtId="0" fontId="3" fillId="0" borderId="5" xfId="0" applyFont="1" applyFill="1" applyBorder="1" applyAlignment="1">
      <alignment horizontal="center" vertical="center" textRotation="90"/>
    </xf>
    <xf numFmtId="0" fontId="3" fillId="0" borderId="8" xfId="0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/>
    </xf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abSelected="1" workbookViewId="0">
      <selection activeCell="K33" sqref="K33"/>
    </sheetView>
  </sheetViews>
  <sheetFormatPr defaultRowHeight="14.5" x14ac:dyDescent="0.35"/>
  <cols>
    <col min="1" max="1" width="5.453125" customWidth="1"/>
    <col min="2" max="2" width="17.453125" style="1" customWidth="1"/>
    <col min="3" max="3" width="9.7265625" customWidth="1"/>
    <col min="4" max="4" width="2.26953125" customWidth="1"/>
    <col min="5" max="5" width="8.7265625" customWidth="1"/>
    <col min="6" max="6" width="10.7265625" customWidth="1"/>
    <col min="7" max="7" width="2.26953125" customWidth="1"/>
    <col min="8" max="8" width="10.1796875" customWidth="1"/>
    <col min="9" max="9" width="9.1796875" customWidth="1"/>
    <col min="10" max="10" width="2.26953125" customWidth="1"/>
    <col min="11" max="12" width="7.7265625" customWidth="1"/>
    <col min="13" max="13" width="2.1796875" customWidth="1"/>
    <col min="14" max="14" width="10.26953125" customWidth="1"/>
    <col min="15" max="15" width="7.7265625" customWidth="1"/>
    <col min="16" max="16" width="2.26953125" customWidth="1"/>
    <col min="17" max="17" width="7.7265625" customWidth="1"/>
    <col min="18" max="18" width="11.7265625" customWidth="1"/>
    <col min="19" max="19" width="2.26953125" customWidth="1"/>
    <col min="22" max="22" width="2.1796875" customWidth="1"/>
    <col min="25" max="25" width="2.453125" customWidth="1"/>
  </cols>
  <sheetData>
    <row r="1" spans="1:26" ht="15" thickBot="1" x14ac:dyDescent="0.4">
      <c r="A1" s="10"/>
      <c r="B1" s="18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6" ht="15" thickBot="1" x14ac:dyDescent="0.4">
      <c r="A2" s="43" t="s">
        <v>39</v>
      </c>
      <c r="B2" s="9" t="s">
        <v>0</v>
      </c>
      <c r="C2" s="32" t="s">
        <v>1</v>
      </c>
      <c r="D2" s="33"/>
      <c r="E2" s="33"/>
      <c r="F2" s="32" t="s">
        <v>2</v>
      </c>
      <c r="G2" s="33"/>
      <c r="H2" s="33"/>
      <c r="I2" s="32" t="s">
        <v>3</v>
      </c>
      <c r="J2" s="33"/>
      <c r="K2" s="33"/>
      <c r="L2" s="32" t="s">
        <v>4</v>
      </c>
      <c r="M2" s="33"/>
      <c r="N2" s="33"/>
      <c r="O2" s="32" t="s">
        <v>46</v>
      </c>
      <c r="P2" s="32"/>
      <c r="Q2" s="44"/>
      <c r="R2" s="10"/>
      <c r="S2" s="10"/>
      <c r="T2" s="10"/>
      <c r="U2" s="10"/>
      <c r="X2" s="2"/>
      <c r="Y2" s="3"/>
      <c r="Z2" s="3"/>
    </row>
    <row r="3" spans="1:26" ht="15" thickTop="1" x14ac:dyDescent="0.35">
      <c r="A3" s="41"/>
      <c r="B3" s="11" t="s">
        <v>5</v>
      </c>
      <c r="C3" s="12">
        <v>137.54350908183389</v>
      </c>
      <c r="D3" s="26" t="s">
        <v>6</v>
      </c>
      <c r="E3" s="13">
        <v>15.006236826631795</v>
      </c>
      <c r="F3" s="12">
        <v>133.26791989311855</v>
      </c>
      <c r="G3" s="26" t="s">
        <v>6</v>
      </c>
      <c r="H3" s="13">
        <v>27.770651395749319</v>
      </c>
      <c r="I3" s="12">
        <v>28.921769313901326</v>
      </c>
      <c r="J3" s="26" t="s">
        <v>6</v>
      </c>
      <c r="K3" s="13">
        <v>6.4452172168911641</v>
      </c>
      <c r="L3" s="12">
        <v>46.617458322129274</v>
      </c>
      <c r="M3" s="26" t="s">
        <v>6</v>
      </c>
      <c r="N3" s="13">
        <v>18.866354273341027</v>
      </c>
      <c r="O3" s="28">
        <f>SUM(C3,F3,I3,L3)</f>
        <v>346.35065661098304</v>
      </c>
      <c r="P3" s="28"/>
      <c r="Q3" s="29"/>
      <c r="R3" s="14"/>
      <c r="S3" s="10"/>
      <c r="T3" s="14"/>
      <c r="U3" s="10"/>
      <c r="X3" s="4"/>
      <c r="Y3" s="4"/>
      <c r="Z3" s="5"/>
    </row>
    <row r="4" spans="1:26" x14ac:dyDescent="0.35">
      <c r="A4" s="41"/>
      <c r="B4" s="11" t="s">
        <v>7</v>
      </c>
      <c r="C4" s="12">
        <v>69.463761069769504</v>
      </c>
      <c r="D4" s="26" t="s">
        <v>6</v>
      </c>
      <c r="E4" s="13">
        <v>5.9539135047551834</v>
      </c>
      <c r="F4" s="12">
        <v>30.478488916326189</v>
      </c>
      <c r="G4" s="26" t="s">
        <v>6</v>
      </c>
      <c r="H4" s="13">
        <v>2.604878631166927</v>
      </c>
      <c r="I4" s="12">
        <v>32.70149403061945</v>
      </c>
      <c r="J4" s="26" t="s">
        <v>6</v>
      </c>
      <c r="K4" s="13">
        <v>5.7647212725705135</v>
      </c>
      <c r="L4" s="12">
        <v>6.5655647258974987</v>
      </c>
      <c r="M4" s="26" t="s">
        <v>6</v>
      </c>
      <c r="N4" s="13">
        <v>2.8306577492730898</v>
      </c>
      <c r="O4" s="28">
        <f t="shared" ref="O4:O8" si="0">SUM(C4,F4,I4,L4)</f>
        <v>139.20930874261265</v>
      </c>
      <c r="P4" s="28"/>
      <c r="Q4" s="29"/>
      <c r="R4" s="14"/>
      <c r="S4" s="10"/>
      <c r="T4" s="14"/>
      <c r="U4" s="10"/>
      <c r="X4" s="4"/>
      <c r="Y4" s="4"/>
      <c r="Z4" s="5"/>
    </row>
    <row r="5" spans="1:26" x14ac:dyDescent="0.35">
      <c r="A5" s="41"/>
      <c r="B5" s="11" t="s">
        <v>8</v>
      </c>
      <c r="C5" s="12">
        <v>34.356414826444805</v>
      </c>
      <c r="D5" s="26" t="s">
        <v>6</v>
      </c>
      <c r="E5" s="13">
        <v>10.932413917742029</v>
      </c>
      <c r="F5" s="12">
        <v>11.019101665261697</v>
      </c>
      <c r="G5" s="26" t="s">
        <v>6</v>
      </c>
      <c r="H5" s="13">
        <v>2.2811722565084787</v>
      </c>
      <c r="I5" s="12">
        <v>27.068081948971145</v>
      </c>
      <c r="J5" s="26" t="s">
        <v>6</v>
      </c>
      <c r="K5" s="13">
        <v>5.2474478411024066</v>
      </c>
      <c r="L5" s="12">
        <v>3.2877773075842889</v>
      </c>
      <c r="M5" s="26" t="s">
        <v>6</v>
      </c>
      <c r="N5" s="13">
        <v>0.28390294318323528</v>
      </c>
      <c r="O5" s="28">
        <f t="shared" si="0"/>
        <v>75.731375748261939</v>
      </c>
      <c r="P5" s="28"/>
      <c r="Q5" s="29"/>
      <c r="R5" s="14"/>
      <c r="S5" s="10"/>
      <c r="T5" s="14"/>
      <c r="U5" s="10"/>
      <c r="X5" s="4"/>
      <c r="Y5" s="4"/>
      <c r="Z5" s="5"/>
    </row>
    <row r="6" spans="1:26" x14ac:dyDescent="0.35">
      <c r="A6" s="41"/>
      <c r="B6" s="11" t="s">
        <v>9</v>
      </c>
      <c r="C6" s="12">
        <v>88.073746946944482</v>
      </c>
      <c r="D6" s="26" t="s">
        <v>6</v>
      </c>
      <c r="E6" s="13">
        <v>22.136562224947543</v>
      </c>
      <c r="F6" s="12">
        <v>7.5717116949106309</v>
      </c>
      <c r="G6" s="26" t="s">
        <v>6</v>
      </c>
      <c r="H6" s="13">
        <v>0.34450402942054154</v>
      </c>
      <c r="I6" s="12">
        <v>29.487167261456737</v>
      </c>
      <c r="J6" s="26" t="s">
        <v>6</v>
      </c>
      <c r="K6" s="13">
        <v>6.7123228717993699</v>
      </c>
      <c r="L6" s="12">
        <v>0</v>
      </c>
      <c r="M6" s="26" t="s">
        <v>6</v>
      </c>
      <c r="N6" s="13">
        <v>0</v>
      </c>
      <c r="O6" s="28">
        <f t="shared" si="0"/>
        <v>125.13262590331185</v>
      </c>
      <c r="P6" s="28"/>
      <c r="Q6" s="29"/>
      <c r="R6" s="14"/>
      <c r="S6" s="10"/>
      <c r="T6" s="14"/>
      <c r="U6" s="10"/>
      <c r="X6" s="4"/>
      <c r="Y6" s="4"/>
      <c r="Z6" s="5"/>
    </row>
    <row r="7" spans="1:26" x14ac:dyDescent="0.35">
      <c r="A7" s="41"/>
      <c r="B7" s="11" t="s">
        <v>10</v>
      </c>
      <c r="C7" s="12">
        <v>45.692149233182157</v>
      </c>
      <c r="D7" s="26" t="s">
        <v>6</v>
      </c>
      <c r="E7" s="13">
        <v>10.508465287439417</v>
      </c>
      <c r="F7" s="12">
        <v>4.8385321539924186</v>
      </c>
      <c r="G7" s="26" t="s">
        <v>6</v>
      </c>
      <c r="H7" s="13">
        <v>0.18154212232729491</v>
      </c>
      <c r="I7" s="12">
        <v>40.959488462244536</v>
      </c>
      <c r="J7" s="26" t="s">
        <v>6</v>
      </c>
      <c r="K7" s="13">
        <v>7.092787687057645</v>
      </c>
      <c r="L7" s="12">
        <v>8.2703645720245351</v>
      </c>
      <c r="M7" s="26" t="s">
        <v>6</v>
      </c>
      <c r="N7" s="13">
        <v>0.3696838847052592</v>
      </c>
      <c r="O7" s="28">
        <f t="shared" si="0"/>
        <v>99.760534421443651</v>
      </c>
      <c r="P7" s="28"/>
      <c r="Q7" s="29"/>
      <c r="R7" s="14"/>
      <c r="S7" s="10"/>
      <c r="T7" s="14"/>
      <c r="U7" s="10"/>
      <c r="X7" s="4"/>
      <c r="Y7" s="4"/>
      <c r="Z7" s="5"/>
    </row>
    <row r="8" spans="1:26" ht="15" thickBot="1" x14ac:dyDescent="0.4">
      <c r="A8" s="42"/>
      <c r="B8" s="15" t="s">
        <v>11</v>
      </c>
      <c r="C8" s="16">
        <v>13.751228954785882</v>
      </c>
      <c r="D8" s="27" t="s">
        <v>6</v>
      </c>
      <c r="E8" s="17">
        <v>4.0972173721075444</v>
      </c>
      <c r="F8" s="16">
        <v>3.0322879826039175</v>
      </c>
      <c r="G8" s="27" t="s">
        <v>6</v>
      </c>
      <c r="H8" s="17">
        <v>0.26614250870898754</v>
      </c>
      <c r="I8" s="16">
        <v>8.1145322392596793</v>
      </c>
      <c r="J8" s="27" t="s">
        <v>6</v>
      </c>
      <c r="K8" s="17">
        <v>0.26489398243702456</v>
      </c>
      <c r="L8" s="16">
        <v>0.90041372890774563</v>
      </c>
      <c r="M8" s="27" t="s">
        <v>6</v>
      </c>
      <c r="N8" s="17">
        <v>3.3149658825000393E-2</v>
      </c>
      <c r="O8" s="30">
        <f t="shared" si="0"/>
        <v>25.798462905557226</v>
      </c>
      <c r="P8" s="30"/>
      <c r="Q8" s="31"/>
      <c r="R8" s="14"/>
      <c r="S8" s="10"/>
      <c r="T8" s="14"/>
      <c r="U8" s="10"/>
      <c r="X8" s="4"/>
      <c r="Y8" s="4"/>
      <c r="Z8" s="5"/>
    </row>
    <row r="9" spans="1:26" ht="15" thickBot="1" x14ac:dyDescent="0.4">
      <c r="A9" s="10"/>
      <c r="B9" s="18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</row>
    <row r="10" spans="1:26" ht="15" thickBot="1" x14ac:dyDescent="0.4">
      <c r="A10" s="43" t="s">
        <v>40</v>
      </c>
      <c r="B10" s="9" t="s">
        <v>0</v>
      </c>
      <c r="C10" s="32" t="s">
        <v>12</v>
      </c>
      <c r="D10" s="33"/>
      <c r="E10" s="33"/>
      <c r="F10" s="32" t="s">
        <v>13</v>
      </c>
      <c r="G10" s="33"/>
      <c r="H10" s="33"/>
      <c r="I10" s="32" t="s">
        <v>15</v>
      </c>
      <c r="J10" s="33"/>
      <c r="K10" s="33"/>
      <c r="L10" s="32" t="s">
        <v>14</v>
      </c>
      <c r="M10" s="33"/>
      <c r="N10" s="33"/>
      <c r="O10" s="32" t="s">
        <v>16</v>
      </c>
      <c r="P10" s="33"/>
      <c r="Q10" s="33"/>
      <c r="R10" s="32" t="s">
        <v>47</v>
      </c>
      <c r="S10" s="33"/>
      <c r="T10" s="34"/>
      <c r="U10" s="10"/>
    </row>
    <row r="11" spans="1:26" ht="15" thickTop="1" x14ac:dyDescent="0.35">
      <c r="A11" s="41"/>
      <c r="B11" s="11" t="s">
        <v>5</v>
      </c>
      <c r="C11" s="12">
        <v>66.782691060933516</v>
      </c>
      <c r="D11" s="26" t="s">
        <v>6</v>
      </c>
      <c r="E11" s="13">
        <v>17.704540173116794</v>
      </c>
      <c r="F11" s="12">
        <v>6.6835279771793425</v>
      </c>
      <c r="G11" s="26" t="s">
        <v>6</v>
      </c>
      <c r="H11" s="13">
        <v>0.26368924373729785</v>
      </c>
      <c r="I11" s="12">
        <v>0.13922275672106374</v>
      </c>
      <c r="J11" s="26" t="s">
        <v>6</v>
      </c>
      <c r="K11" s="13">
        <v>0.19689071074589831</v>
      </c>
      <c r="L11" s="12">
        <v>1.2637119995032686</v>
      </c>
      <c r="M11" s="26" t="s">
        <v>6</v>
      </c>
      <c r="N11" s="13">
        <v>0.46363655654912783</v>
      </c>
      <c r="O11" s="12">
        <v>11.510268678330979</v>
      </c>
      <c r="P11" s="26" t="s">
        <v>6</v>
      </c>
      <c r="Q11" s="13">
        <v>4.280258343811969</v>
      </c>
      <c r="R11" s="28">
        <f>SUM(C11,F11,I11,L11,O11)</f>
        <v>86.379422472668168</v>
      </c>
      <c r="S11" s="28"/>
      <c r="T11" s="29"/>
      <c r="U11" s="10"/>
    </row>
    <row r="12" spans="1:26" x14ac:dyDescent="0.35">
      <c r="A12" s="41"/>
      <c r="B12" s="11" t="s">
        <v>7</v>
      </c>
      <c r="C12" s="12">
        <v>68.698498702694664</v>
      </c>
      <c r="D12" s="26" t="s">
        <v>6</v>
      </c>
      <c r="E12" s="13">
        <v>13.753308818365522</v>
      </c>
      <c r="F12" s="12">
        <v>12.01424524926972</v>
      </c>
      <c r="G12" s="26" t="s">
        <v>6</v>
      </c>
      <c r="H12" s="13">
        <v>1.8388280494331908</v>
      </c>
      <c r="I12" s="12">
        <v>0.86724520264842064</v>
      </c>
      <c r="J12" s="26" t="s">
        <v>6</v>
      </c>
      <c r="K12" s="13">
        <v>0.22626093946221071</v>
      </c>
      <c r="L12" s="12">
        <v>1.4331464927476059</v>
      </c>
      <c r="M12" s="26" t="s">
        <v>6</v>
      </c>
      <c r="N12" s="13">
        <v>0.56175118330493357</v>
      </c>
      <c r="O12" s="12">
        <v>6.8852101780554458</v>
      </c>
      <c r="P12" s="26" t="s">
        <v>6</v>
      </c>
      <c r="Q12" s="13">
        <v>3.0156408691584802</v>
      </c>
      <c r="R12" s="28">
        <f>SUM(C12,F12,I12,L12,O12)</f>
        <v>89.898345825415859</v>
      </c>
      <c r="S12" s="28"/>
      <c r="T12" s="29"/>
      <c r="U12" s="10"/>
    </row>
    <row r="13" spans="1:26" x14ac:dyDescent="0.35">
      <c r="A13" s="41"/>
      <c r="B13" s="11" t="s">
        <v>8</v>
      </c>
      <c r="C13" s="12">
        <v>34.679933149419064</v>
      </c>
      <c r="D13" s="26" t="s">
        <v>6</v>
      </c>
      <c r="E13" s="13">
        <v>5.2014722212868261</v>
      </c>
      <c r="F13" s="12">
        <v>21.949431643292204</v>
      </c>
      <c r="G13" s="26" t="s">
        <v>6</v>
      </c>
      <c r="H13" s="13">
        <v>4.9930494466242772</v>
      </c>
      <c r="I13" s="12">
        <v>5.3814158985374965</v>
      </c>
      <c r="J13" s="26" t="s">
        <v>6</v>
      </c>
      <c r="K13" s="13">
        <v>0.64244339165644082</v>
      </c>
      <c r="L13" s="12">
        <v>5.1854393942541535</v>
      </c>
      <c r="M13" s="26" t="s">
        <v>6</v>
      </c>
      <c r="N13" s="13">
        <v>0.91900424544399817</v>
      </c>
      <c r="O13" s="12">
        <v>6.6463615279904547</v>
      </c>
      <c r="P13" s="26" t="s">
        <v>6</v>
      </c>
      <c r="Q13" s="13">
        <v>1.6455458466939297</v>
      </c>
      <c r="R13" s="28">
        <f t="shared" ref="R13:R16" si="1">SUM(C13,F13,I13,L13,O13)</f>
        <v>73.842581613493365</v>
      </c>
      <c r="S13" s="28"/>
      <c r="T13" s="29"/>
      <c r="U13" s="10"/>
    </row>
    <row r="14" spans="1:26" x14ac:dyDescent="0.35">
      <c r="A14" s="41"/>
      <c r="B14" s="11" t="s">
        <v>9</v>
      </c>
      <c r="C14" s="12">
        <v>40.209816943795687</v>
      </c>
      <c r="D14" s="26" t="s">
        <v>6</v>
      </c>
      <c r="E14" s="13">
        <v>1.4840552257524968</v>
      </c>
      <c r="F14" s="12">
        <v>17.369335355477507</v>
      </c>
      <c r="G14" s="26" t="s">
        <v>6</v>
      </c>
      <c r="H14" s="13">
        <v>3.5474522397620136</v>
      </c>
      <c r="I14" s="12">
        <v>2.0226658281723346</v>
      </c>
      <c r="J14" s="26" t="s">
        <v>6</v>
      </c>
      <c r="K14" s="13">
        <v>0.22023997838919124</v>
      </c>
      <c r="L14" s="12">
        <v>3.3930631520074148</v>
      </c>
      <c r="M14" s="26" t="s">
        <v>6</v>
      </c>
      <c r="N14" s="13">
        <v>0.98082540284737219</v>
      </c>
      <c r="O14" s="12">
        <v>26.408473274646514</v>
      </c>
      <c r="P14" s="26" t="s">
        <v>6</v>
      </c>
      <c r="Q14" s="13">
        <v>5.5248990934369004</v>
      </c>
      <c r="R14" s="28">
        <f t="shared" si="1"/>
        <v>89.403354554099451</v>
      </c>
      <c r="S14" s="28"/>
      <c r="T14" s="29"/>
      <c r="U14" s="10"/>
    </row>
    <row r="15" spans="1:26" x14ac:dyDescent="0.35">
      <c r="A15" s="41"/>
      <c r="B15" s="11" t="s">
        <v>10</v>
      </c>
      <c r="C15" s="12">
        <v>55.48810158643721</v>
      </c>
      <c r="D15" s="26" t="s">
        <v>6</v>
      </c>
      <c r="E15" s="13">
        <v>9.880604989908953</v>
      </c>
      <c r="F15" s="12">
        <v>7.1208357036759509</v>
      </c>
      <c r="G15" s="26" t="s">
        <v>6</v>
      </c>
      <c r="H15" s="13">
        <v>5.6260063641857352</v>
      </c>
      <c r="I15" s="12">
        <v>2.0110192859408418</v>
      </c>
      <c r="J15" s="26" t="s">
        <v>6</v>
      </c>
      <c r="K15" s="13">
        <v>4.0008573131010326E-2</v>
      </c>
      <c r="L15" s="12">
        <v>2.077121115502345</v>
      </c>
      <c r="M15" s="26" t="s">
        <v>6</v>
      </c>
      <c r="N15" s="13">
        <v>5.4383394286519254E-2</v>
      </c>
      <c r="O15" s="12">
        <v>38.798360220604707</v>
      </c>
      <c r="P15" s="26" t="s">
        <v>6</v>
      </c>
      <c r="Q15" s="13">
        <v>6.7796282461100636</v>
      </c>
      <c r="R15" s="28">
        <f t="shared" si="1"/>
        <v>105.49543791216107</v>
      </c>
      <c r="S15" s="28"/>
      <c r="T15" s="29"/>
      <c r="U15" s="10"/>
    </row>
    <row r="16" spans="1:26" ht="15" thickBot="1" x14ac:dyDescent="0.4">
      <c r="A16" s="42"/>
      <c r="B16" s="15" t="s">
        <v>11</v>
      </c>
      <c r="C16" s="16">
        <v>37.707613493878561</v>
      </c>
      <c r="D16" s="27" t="s">
        <v>6</v>
      </c>
      <c r="E16" s="17">
        <v>10.617026454169494</v>
      </c>
      <c r="F16" s="16">
        <v>10.013038013916619</v>
      </c>
      <c r="G16" s="27" t="s">
        <v>6</v>
      </c>
      <c r="H16" s="17">
        <v>2.4190460315941493</v>
      </c>
      <c r="I16" s="16">
        <v>0.46905765699525392</v>
      </c>
      <c r="J16" s="27" t="s">
        <v>6</v>
      </c>
      <c r="K16" s="17">
        <v>1.352624858102125E-2</v>
      </c>
      <c r="L16" s="16">
        <v>0.73512437468146685</v>
      </c>
      <c r="M16" s="27" t="s">
        <v>6</v>
      </c>
      <c r="N16" s="17">
        <v>0.36274891206691484</v>
      </c>
      <c r="O16" s="16">
        <v>16.302045210381664</v>
      </c>
      <c r="P16" s="27" t="s">
        <v>6</v>
      </c>
      <c r="Q16" s="17">
        <v>0.81023791882893037</v>
      </c>
      <c r="R16" s="30">
        <f t="shared" si="1"/>
        <v>65.226878749853569</v>
      </c>
      <c r="S16" s="30"/>
      <c r="T16" s="31"/>
      <c r="U16" s="10"/>
    </row>
    <row r="17" spans="1:21" ht="15" thickBot="1" x14ac:dyDescent="0.4">
      <c r="A17" s="10"/>
      <c r="B17" s="18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</row>
    <row r="18" spans="1:21" ht="15" thickBot="1" x14ac:dyDescent="0.4">
      <c r="A18" s="40" t="s">
        <v>41</v>
      </c>
      <c r="B18" s="9" t="s">
        <v>0</v>
      </c>
      <c r="C18" s="32" t="s">
        <v>17</v>
      </c>
      <c r="D18" s="33"/>
      <c r="E18" s="33"/>
      <c r="F18" s="32" t="s">
        <v>18</v>
      </c>
      <c r="G18" s="33"/>
      <c r="H18" s="33"/>
      <c r="I18" s="32" t="s">
        <v>19</v>
      </c>
      <c r="J18" s="33"/>
      <c r="K18" s="33"/>
      <c r="L18" s="32" t="s">
        <v>20</v>
      </c>
      <c r="M18" s="33"/>
      <c r="N18" s="33"/>
      <c r="O18" s="32" t="s">
        <v>21</v>
      </c>
      <c r="P18" s="33"/>
      <c r="Q18" s="33"/>
      <c r="R18" s="32" t="s">
        <v>48</v>
      </c>
      <c r="S18" s="33"/>
      <c r="T18" s="34"/>
      <c r="U18" s="10"/>
    </row>
    <row r="19" spans="1:21" ht="15" thickTop="1" x14ac:dyDescent="0.35">
      <c r="A19" s="41"/>
      <c r="B19" s="11" t="s">
        <v>5</v>
      </c>
      <c r="C19" s="12">
        <v>19.126877414828993</v>
      </c>
      <c r="D19" s="26" t="s">
        <v>6</v>
      </c>
      <c r="E19" s="13">
        <v>13.844475227100885</v>
      </c>
      <c r="F19" s="12">
        <v>35.96730087460066</v>
      </c>
      <c r="G19" s="26" t="s">
        <v>6</v>
      </c>
      <c r="H19" s="13">
        <v>5.688190706153474</v>
      </c>
      <c r="I19" s="12">
        <v>96.47539948500993</v>
      </c>
      <c r="J19" s="26" t="s">
        <v>6</v>
      </c>
      <c r="K19" s="13">
        <v>8.0598340550779692</v>
      </c>
      <c r="L19" s="12">
        <v>5.48726515564086</v>
      </c>
      <c r="M19" s="26" t="s">
        <v>6</v>
      </c>
      <c r="N19" s="13">
        <v>0.62086934269871319</v>
      </c>
      <c r="O19" s="12">
        <v>9.5402382623932063</v>
      </c>
      <c r="P19" s="26" t="s">
        <v>6</v>
      </c>
      <c r="Q19" s="13">
        <v>1.3822878951238564</v>
      </c>
      <c r="R19" s="28">
        <f>SUM(C19,F19,I19,L19,O19)</f>
        <v>166.59708119247367</v>
      </c>
      <c r="S19" s="28"/>
      <c r="T19" s="29"/>
      <c r="U19" s="10"/>
    </row>
    <row r="20" spans="1:21" x14ac:dyDescent="0.35">
      <c r="A20" s="41"/>
      <c r="B20" s="11" t="s">
        <v>7</v>
      </c>
      <c r="C20" s="12">
        <v>40.115003851942276</v>
      </c>
      <c r="D20" s="26" t="s">
        <v>6</v>
      </c>
      <c r="E20" s="13">
        <v>36.450193168196094</v>
      </c>
      <c r="F20" s="12">
        <v>14.129794777441566</v>
      </c>
      <c r="G20" s="26" t="s">
        <v>6</v>
      </c>
      <c r="H20" s="13">
        <v>2.8179649350620792</v>
      </c>
      <c r="I20" s="12">
        <v>86.777511019679892</v>
      </c>
      <c r="J20" s="26" t="s">
        <v>6</v>
      </c>
      <c r="K20" s="13">
        <v>13.540672140918879</v>
      </c>
      <c r="L20" s="12">
        <v>0.25006546834742671</v>
      </c>
      <c r="M20" s="26" t="s">
        <v>6</v>
      </c>
      <c r="N20" s="13">
        <v>9.8510105128762973E-3</v>
      </c>
      <c r="O20" s="12">
        <v>10.725431932986142</v>
      </c>
      <c r="P20" s="26" t="s">
        <v>6</v>
      </c>
      <c r="Q20" s="13">
        <v>1.9753976095067347</v>
      </c>
      <c r="R20" s="28">
        <f t="shared" ref="R20:R24" si="2">SUM(C20,F20,I20,L20,O20)</f>
        <v>151.99780705039731</v>
      </c>
      <c r="S20" s="28"/>
      <c r="T20" s="29"/>
      <c r="U20" s="10"/>
    </row>
    <row r="21" spans="1:21" x14ac:dyDescent="0.35">
      <c r="A21" s="41"/>
      <c r="B21" s="11" t="s">
        <v>8</v>
      </c>
      <c r="C21" s="12">
        <v>29.626789584462202</v>
      </c>
      <c r="D21" s="26" t="s">
        <v>6</v>
      </c>
      <c r="E21" s="13">
        <v>14.684735918408455</v>
      </c>
      <c r="F21" s="12">
        <v>12.219894452051431</v>
      </c>
      <c r="G21" s="26" t="s">
        <v>6</v>
      </c>
      <c r="H21" s="13">
        <v>3.4728241497355827</v>
      </c>
      <c r="I21" s="12">
        <v>42.025924381614828</v>
      </c>
      <c r="J21" s="26" t="s">
        <v>6</v>
      </c>
      <c r="K21" s="13">
        <v>17.043420646280566</v>
      </c>
      <c r="L21" s="12">
        <v>0</v>
      </c>
      <c r="M21" s="26" t="s">
        <v>6</v>
      </c>
      <c r="N21" s="13">
        <v>0</v>
      </c>
      <c r="O21" s="12">
        <v>19.960485230593239</v>
      </c>
      <c r="P21" s="26" t="s">
        <v>6</v>
      </c>
      <c r="Q21" s="13">
        <v>5.8116047850847421</v>
      </c>
      <c r="R21" s="28">
        <f t="shared" si="2"/>
        <v>103.8330936487217</v>
      </c>
      <c r="S21" s="28"/>
      <c r="T21" s="29"/>
      <c r="U21" s="10"/>
    </row>
    <row r="22" spans="1:21" x14ac:dyDescent="0.35">
      <c r="A22" s="41"/>
      <c r="B22" s="11" t="s">
        <v>9</v>
      </c>
      <c r="C22" s="12">
        <v>16.141729971304486</v>
      </c>
      <c r="D22" s="26" t="s">
        <v>6</v>
      </c>
      <c r="E22" s="13">
        <v>4.2043574949299272</v>
      </c>
      <c r="F22" s="12">
        <v>76.433822812997974</v>
      </c>
      <c r="G22" s="26" t="s">
        <v>6</v>
      </c>
      <c r="H22" s="13">
        <v>20.3863624797639</v>
      </c>
      <c r="I22" s="12">
        <v>34.952707215906706</v>
      </c>
      <c r="J22" s="26" t="s">
        <v>6</v>
      </c>
      <c r="K22" s="13">
        <v>25.493289339890012</v>
      </c>
      <c r="L22" s="12">
        <v>0</v>
      </c>
      <c r="M22" s="26" t="s">
        <v>6</v>
      </c>
      <c r="N22" s="13">
        <v>0</v>
      </c>
      <c r="O22" s="12">
        <v>151.3133509595672</v>
      </c>
      <c r="P22" s="26" t="s">
        <v>6</v>
      </c>
      <c r="Q22" s="13">
        <v>15.947710091789236</v>
      </c>
      <c r="R22" s="28">
        <f t="shared" si="2"/>
        <v>278.8416109597764</v>
      </c>
      <c r="S22" s="28"/>
      <c r="T22" s="29"/>
      <c r="U22" s="10"/>
    </row>
    <row r="23" spans="1:21" x14ac:dyDescent="0.35">
      <c r="A23" s="41"/>
      <c r="B23" s="11" t="s">
        <v>10</v>
      </c>
      <c r="C23" s="12">
        <v>10.86513249100819</v>
      </c>
      <c r="D23" s="26" t="s">
        <v>6</v>
      </c>
      <c r="E23" s="13">
        <v>1.0061819245185777</v>
      </c>
      <c r="F23" s="12">
        <v>36.198355051813536</v>
      </c>
      <c r="G23" s="26" t="s">
        <v>6</v>
      </c>
      <c r="H23" s="13">
        <v>10.610313404716967</v>
      </c>
      <c r="I23" s="12">
        <v>49.287674593759427</v>
      </c>
      <c r="J23" s="26" t="s">
        <v>6</v>
      </c>
      <c r="K23" s="13">
        <v>5.7654157428884547</v>
      </c>
      <c r="L23" s="12">
        <v>0</v>
      </c>
      <c r="M23" s="26" t="s">
        <v>6</v>
      </c>
      <c r="N23" s="13">
        <v>0</v>
      </c>
      <c r="O23" s="12">
        <v>90.381495614751501</v>
      </c>
      <c r="P23" s="26" t="s">
        <v>6</v>
      </c>
      <c r="Q23" s="13">
        <v>22.299149941223128</v>
      </c>
      <c r="R23" s="28">
        <f t="shared" si="2"/>
        <v>186.73265775133265</v>
      </c>
      <c r="S23" s="28"/>
      <c r="T23" s="29"/>
      <c r="U23" s="10"/>
    </row>
    <row r="24" spans="1:21" ht="15" thickBot="1" x14ac:dyDescent="0.4">
      <c r="A24" s="42"/>
      <c r="B24" s="15" t="s">
        <v>11</v>
      </c>
      <c r="C24" s="16">
        <v>0</v>
      </c>
      <c r="D24" s="27" t="s">
        <v>6</v>
      </c>
      <c r="E24" s="17">
        <v>0</v>
      </c>
      <c r="F24" s="16">
        <v>0</v>
      </c>
      <c r="G24" s="27" t="s">
        <v>6</v>
      </c>
      <c r="H24" s="17">
        <v>0</v>
      </c>
      <c r="I24" s="16">
        <v>16.559939876471169</v>
      </c>
      <c r="J24" s="27" t="s">
        <v>6</v>
      </c>
      <c r="K24" s="17">
        <v>1.6555427040507906</v>
      </c>
      <c r="L24" s="16">
        <v>0.35036587430758148</v>
      </c>
      <c r="M24" s="27" t="s">
        <v>6</v>
      </c>
      <c r="N24" s="17">
        <v>0.20398667251947455</v>
      </c>
      <c r="O24" s="16">
        <v>11.922211741672372</v>
      </c>
      <c r="P24" s="27" t="s">
        <v>6</v>
      </c>
      <c r="Q24" s="17">
        <v>2.1862046209847685</v>
      </c>
      <c r="R24" s="30">
        <f t="shared" si="2"/>
        <v>28.832517492451124</v>
      </c>
      <c r="S24" s="30"/>
      <c r="T24" s="31"/>
      <c r="U24" s="10"/>
    </row>
    <row r="25" spans="1:21" ht="15" thickBot="1" x14ac:dyDescent="0.4">
      <c r="A25" s="10"/>
      <c r="B25" s="18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spans="1:21" ht="15" thickBot="1" x14ac:dyDescent="0.4">
      <c r="A26" s="40" t="s">
        <v>42</v>
      </c>
      <c r="B26" s="9" t="s">
        <v>0</v>
      </c>
      <c r="C26" s="32" t="s">
        <v>22</v>
      </c>
      <c r="D26" s="33"/>
      <c r="E26" s="33"/>
      <c r="F26" s="32" t="s">
        <v>49</v>
      </c>
      <c r="G26" s="33"/>
      <c r="H26" s="34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spans="1:21" ht="15" thickTop="1" x14ac:dyDescent="0.35">
      <c r="A27" s="41"/>
      <c r="B27" s="11" t="s">
        <v>5</v>
      </c>
      <c r="C27" s="6">
        <v>6.88325165659219</v>
      </c>
      <c r="D27" s="26" t="s">
        <v>6</v>
      </c>
      <c r="E27" s="7">
        <v>0.85774021035656689</v>
      </c>
      <c r="F27" s="28">
        <v>6.88325165659219</v>
      </c>
      <c r="G27" s="28"/>
      <c r="H27" s="29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spans="1:21" x14ac:dyDescent="0.35">
      <c r="A28" s="41"/>
      <c r="B28" s="11" t="s">
        <v>7</v>
      </c>
      <c r="C28" s="6">
        <v>5.8201356630466599</v>
      </c>
      <c r="D28" s="26" t="s">
        <v>6</v>
      </c>
      <c r="E28" s="7">
        <v>0.36865627770265363</v>
      </c>
      <c r="F28" s="28">
        <v>5.8201356630466599</v>
      </c>
      <c r="G28" s="28"/>
      <c r="H28" s="29"/>
      <c r="L28" s="10"/>
      <c r="M28" s="10"/>
      <c r="N28" s="10"/>
      <c r="O28" s="10"/>
      <c r="P28" s="10"/>
      <c r="Q28" s="10"/>
      <c r="R28" s="10"/>
      <c r="S28" s="10"/>
      <c r="T28" s="10"/>
      <c r="U28" s="10"/>
    </row>
    <row r="29" spans="1:21" x14ac:dyDescent="0.35">
      <c r="A29" s="41"/>
      <c r="B29" s="11" t="s">
        <v>8</v>
      </c>
      <c r="C29" s="6">
        <v>4.8337964637340995</v>
      </c>
      <c r="D29" s="26" t="s">
        <v>6</v>
      </c>
      <c r="E29" s="7">
        <v>0.89132741402943672</v>
      </c>
      <c r="F29" s="28">
        <v>4.8337964637340995</v>
      </c>
      <c r="G29" s="28"/>
      <c r="H29" s="29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21" x14ac:dyDescent="0.35">
      <c r="A30" s="41"/>
      <c r="B30" s="11" t="s">
        <v>9</v>
      </c>
      <c r="C30" s="6">
        <v>0</v>
      </c>
      <c r="D30" s="26" t="s">
        <v>6</v>
      </c>
      <c r="E30" s="7">
        <v>0</v>
      </c>
      <c r="F30" s="28">
        <v>0</v>
      </c>
      <c r="G30" s="28"/>
      <c r="H30" s="29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spans="1:21" x14ac:dyDescent="0.35">
      <c r="A31" s="41"/>
      <c r="B31" s="11" t="s">
        <v>10</v>
      </c>
      <c r="C31" s="6">
        <v>0</v>
      </c>
      <c r="D31" s="26" t="s">
        <v>6</v>
      </c>
      <c r="E31" s="23">
        <v>0</v>
      </c>
      <c r="F31" s="28">
        <v>0</v>
      </c>
      <c r="G31" s="28"/>
      <c r="H31" s="29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1" ht="15" thickBot="1" x14ac:dyDescent="0.4">
      <c r="A32" s="42"/>
      <c r="B32" s="15" t="s">
        <v>11</v>
      </c>
      <c r="C32" s="19">
        <v>0</v>
      </c>
      <c r="D32" s="27" t="s">
        <v>6</v>
      </c>
      <c r="E32" s="20">
        <v>0</v>
      </c>
      <c r="F32" s="30">
        <v>0</v>
      </c>
      <c r="G32" s="30"/>
      <c r="H32" s="31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spans="1:21" ht="15" thickBot="1" x14ac:dyDescent="0.4">
      <c r="A33" s="24"/>
      <c r="B33" s="25"/>
      <c r="C33" s="12"/>
      <c r="D33" s="12"/>
      <c r="E33" s="13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spans="1:21" ht="15" thickBot="1" x14ac:dyDescent="0.4">
      <c r="A34" s="37" t="s">
        <v>45</v>
      </c>
      <c r="B34" s="9" t="s">
        <v>0</v>
      </c>
      <c r="C34" s="32" t="s">
        <v>37</v>
      </c>
      <c r="D34" s="33"/>
      <c r="E34" s="33"/>
      <c r="F34" s="32" t="s">
        <v>54</v>
      </c>
      <c r="G34" s="33"/>
      <c r="H34" s="34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spans="1:21" ht="15" thickTop="1" x14ac:dyDescent="0.35">
      <c r="A35" s="38"/>
      <c r="B35" s="11" t="s">
        <v>5</v>
      </c>
      <c r="C35" s="6">
        <v>9.010680575015682</v>
      </c>
      <c r="D35" s="26" t="s">
        <v>6</v>
      </c>
      <c r="E35" s="7">
        <v>6.3985161620530722</v>
      </c>
      <c r="F35" s="35">
        <v>9.010680575015682</v>
      </c>
      <c r="G35" s="35">
        <v>9.010680575015682</v>
      </c>
      <c r="H35" s="36">
        <v>9.010680575015682</v>
      </c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spans="1:21" x14ac:dyDescent="0.35">
      <c r="A36" s="38"/>
      <c r="B36" s="11" t="s">
        <v>7</v>
      </c>
      <c r="C36" s="6">
        <v>22.511870306978203</v>
      </c>
      <c r="D36" s="26" t="s">
        <v>6</v>
      </c>
      <c r="E36" s="7">
        <v>6.5012578382000026</v>
      </c>
      <c r="F36" s="28">
        <v>22.511870306978203</v>
      </c>
      <c r="G36" s="28">
        <v>22.511870306978203</v>
      </c>
      <c r="H36" s="29">
        <v>22.511870306978203</v>
      </c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spans="1:21" x14ac:dyDescent="0.35">
      <c r="A37" s="38"/>
      <c r="B37" s="11" t="s">
        <v>8</v>
      </c>
      <c r="C37" s="6">
        <v>137.98224080201629</v>
      </c>
      <c r="D37" s="26" t="s">
        <v>6</v>
      </c>
      <c r="E37" s="7">
        <v>28.707884965742359</v>
      </c>
      <c r="F37" s="28">
        <v>137.98224080201629</v>
      </c>
      <c r="G37" s="28">
        <v>137.98224080201629</v>
      </c>
      <c r="H37" s="29">
        <v>137.98224080201629</v>
      </c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spans="1:21" x14ac:dyDescent="0.35">
      <c r="A38" s="38"/>
      <c r="B38" s="11" t="s">
        <v>9</v>
      </c>
      <c r="C38" s="6">
        <v>250.31709038342831</v>
      </c>
      <c r="D38" s="26" t="s">
        <v>6</v>
      </c>
      <c r="E38" s="7">
        <v>28.639196823679555</v>
      </c>
      <c r="F38" s="28">
        <v>250.31709038342831</v>
      </c>
      <c r="G38" s="28">
        <v>250.31709038342831</v>
      </c>
      <c r="H38" s="29">
        <v>250.31709038342831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spans="1:21" x14ac:dyDescent="0.35">
      <c r="A39" s="38"/>
      <c r="B39" s="11" t="s">
        <v>10</v>
      </c>
      <c r="C39" s="6">
        <v>606.46396336255179</v>
      </c>
      <c r="D39" s="26" t="s">
        <v>6</v>
      </c>
      <c r="E39" s="23">
        <v>123.49016488189993</v>
      </c>
      <c r="F39" s="28">
        <v>606.46396336255179</v>
      </c>
      <c r="G39" s="28">
        <v>606.46396336255179</v>
      </c>
      <c r="H39" s="29">
        <v>606.46396336255179</v>
      </c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spans="1:21" ht="15" thickBot="1" x14ac:dyDescent="0.4">
      <c r="A40" s="39"/>
      <c r="B40" s="15" t="s">
        <v>11</v>
      </c>
      <c r="C40" s="19">
        <v>3734.1040612735392</v>
      </c>
      <c r="D40" s="27" t="s">
        <v>6</v>
      </c>
      <c r="E40" s="20">
        <v>439.15559878616671</v>
      </c>
      <c r="F40" s="30">
        <v>3734.1040612735392</v>
      </c>
      <c r="G40" s="30">
        <v>3734.1040612735392</v>
      </c>
      <c r="H40" s="31">
        <v>3734.1040612735392</v>
      </c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pans="1:21" ht="15" thickBot="1" x14ac:dyDescent="0.4">
      <c r="A41" s="10"/>
      <c r="B41" s="18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spans="1:21" ht="15" thickBot="1" x14ac:dyDescent="0.4">
      <c r="A42" s="40" t="s">
        <v>23</v>
      </c>
      <c r="B42" s="9" t="s">
        <v>0</v>
      </c>
      <c r="C42" s="32" t="s">
        <v>24</v>
      </c>
      <c r="D42" s="33"/>
      <c r="E42" s="33"/>
      <c r="F42" s="32" t="s">
        <v>25</v>
      </c>
      <c r="G42" s="33"/>
      <c r="H42" s="33"/>
      <c r="I42" s="32" t="s">
        <v>26</v>
      </c>
      <c r="J42" s="33"/>
      <c r="K42" s="33"/>
      <c r="L42" s="32" t="s">
        <v>27</v>
      </c>
      <c r="M42" s="33"/>
      <c r="N42" s="33"/>
      <c r="O42" s="32" t="s">
        <v>28</v>
      </c>
      <c r="P42" s="33"/>
      <c r="Q42" s="33"/>
      <c r="R42" s="32" t="s">
        <v>53</v>
      </c>
      <c r="S42" s="33"/>
      <c r="T42" s="34"/>
      <c r="U42" s="10"/>
    </row>
    <row r="43" spans="1:21" ht="15" thickTop="1" x14ac:dyDescent="0.35">
      <c r="A43" s="41"/>
      <c r="B43" s="11" t="s">
        <v>5</v>
      </c>
      <c r="C43" s="12">
        <v>10893.44823026246</v>
      </c>
      <c r="D43" s="26" t="s">
        <v>6</v>
      </c>
      <c r="E43" s="13">
        <v>537.79120935507626</v>
      </c>
      <c r="F43" s="12">
        <v>878.80548588486147</v>
      </c>
      <c r="G43" s="12" t="s">
        <v>6</v>
      </c>
      <c r="H43" s="13">
        <v>146.77977028437951</v>
      </c>
      <c r="I43" s="12">
        <v>159.62976343089522</v>
      </c>
      <c r="J43" s="12" t="s">
        <v>6</v>
      </c>
      <c r="K43" s="13">
        <v>28.899432191054018</v>
      </c>
      <c r="L43" s="12">
        <v>26.352323563176963</v>
      </c>
      <c r="M43" s="12" t="s">
        <v>6</v>
      </c>
      <c r="N43" s="13">
        <v>13.526442715747443</v>
      </c>
      <c r="O43" s="12">
        <v>109.98092599364884</v>
      </c>
      <c r="P43" s="12" t="s">
        <v>6</v>
      </c>
      <c r="Q43" s="13">
        <v>25.163885361782722</v>
      </c>
      <c r="R43" s="28">
        <f>SUM(C43,F43,I43,L43,O43)</f>
        <v>12068.216729135042</v>
      </c>
      <c r="S43" s="28"/>
      <c r="T43" s="29"/>
      <c r="U43" s="10"/>
    </row>
    <row r="44" spans="1:21" x14ac:dyDescent="0.35">
      <c r="A44" s="41"/>
      <c r="B44" s="11" t="s">
        <v>7</v>
      </c>
      <c r="C44" s="12">
        <v>48135.953896868246</v>
      </c>
      <c r="D44" s="26" t="s">
        <v>6</v>
      </c>
      <c r="E44" s="13">
        <v>7717.3770446328217</v>
      </c>
      <c r="F44" s="12">
        <v>491.51293598052871</v>
      </c>
      <c r="G44" s="12" t="s">
        <v>6</v>
      </c>
      <c r="H44" s="13">
        <v>97.284550451673866</v>
      </c>
      <c r="I44" s="12">
        <v>478.93631962177352</v>
      </c>
      <c r="J44" s="12" t="s">
        <v>6</v>
      </c>
      <c r="K44" s="13">
        <v>138.73018328859305</v>
      </c>
      <c r="L44" s="12">
        <v>203.83667310577511</v>
      </c>
      <c r="M44" s="12" t="s">
        <v>6</v>
      </c>
      <c r="N44" s="13">
        <v>42.457392597486731</v>
      </c>
      <c r="O44" s="12">
        <v>383.38710882124661</v>
      </c>
      <c r="P44" s="12" t="s">
        <v>6</v>
      </c>
      <c r="Q44" s="13">
        <v>33.024675339561242</v>
      </c>
      <c r="R44" s="28">
        <f>SUM(C44,F44,I44,L44,O44)</f>
        <v>49693.626934397573</v>
      </c>
      <c r="S44" s="28"/>
      <c r="T44" s="29"/>
      <c r="U44" s="10"/>
    </row>
    <row r="45" spans="1:21" x14ac:dyDescent="0.35">
      <c r="A45" s="41"/>
      <c r="B45" s="11" t="s">
        <v>8</v>
      </c>
      <c r="C45" s="12">
        <v>44046.165037253209</v>
      </c>
      <c r="D45" s="26" t="s">
        <v>6</v>
      </c>
      <c r="E45" s="13">
        <v>1056.7580468700355</v>
      </c>
      <c r="F45" s="12">
        <v>178.72893254690143</v>
      </c>
      <c r="G45" s="12" t="s">
        <v>6</v>
      </c>
      <c r="H45" s="13">
        <v>29.120482125368785</v>
      </c>
      <c r="I45" s="12">
        <v>690.7742266929223</v>
      </c>
      <c r="J45" s="12" t="s">
        <v>6</v>
      </c>
      <c r="K45" s="13">
        <v>96.558256989356536</v>
      </c>
      <c r="L45" s="12">
        <v>1059.356813249582</v>
      </c>
      <c r="M45" s="12" t="s">
        <v>6</v>
      </c>
      <c r="N45" s="13">
        <v>133.22579383128266</v>
      </c>
      <c r="O45" s="12">
        <v>347.77908577203351</v>
      </c>
      <c r="P45" s="12" t="s">
        <v>6</v>
      </c>
      <c r="Q45" s="13">
        <v>82.69627074668486</v>
      </c>
      <c r="R45" s="28">
        <f t="shared" ref="R45:R48" si="3">SUM(C45,F45,I45,L45,O45)</f>
        <v>46322.80409551465</v>
      </c>
      <c r="S45" s="28"/>
      <c r="T45" s="29"/>
      <c r="U45" s="10"/>
    </row>
    <row r="46" spans="1:21" x14ac:dyDescent="0.35">
      <c r="A46" s="41"/>
      <c r="B46" s="11" t="s">
        <v>9</v>
      </c>
      <c r="C46" s="12">
        <v>56245.617623165948</v>
      </c>
      <c r="D46" s="26" t="s">
        <v>6</v>
      </c>
      <c r="E46" s="13">
        <v>5593.8110779794979</v>
      </c>
      <c r="F46" s="12">
        <v>264.62485598688971</v>
      </c>
      <c r="G46" s="12" t="s">
        <v>6</v>
      </c>
      <c r="H46" s="13">
        <v>70.929526937752144</v>
      </c>
      <c r="I46" s="12">
        <v>905.46423796329964</v>
      </c>
      <c r="J46" s="12" t="s">
        <v>6</v>
      </c>
      <c r="K46" s="13">
        <v>43.067893030030028</v>
      </c>
      <c r="L46" s="12">
        <v>1011.1048208445956</v>
      </c>
      <c r="M46" s="12" t="s">
        <v>6</v>
      </c>
      <c r="N46" s="13">
        <v>88.193955680698068</v>
      </c>
      <c r="O46" s="12">
        <v>195.40242800682449</v>
      </c>
      <c r="P46" s="12" t="s">
        <v>6</v>
      </c>
      <c r="Q46" s="13">
        <v>35.767842397697663</v>
      </c>
      <c r="R46" s="28">
        <f t="shared" si="3"/>
        <v>58622.213965967559</v>
      </c>
      <c r="S46" s="28"/>
      <c r="T46" s="29"/>
      <c r="U46" s="10"/>
    </row>
    <row r="47" spans="1:21" x14ac:dyDescent="0.35">
      <c r="A47" s="41"/>
      <c r="B47" s="11" t="s">
        <v>10</v>
      </c>
      <c r="C47" s="12">
        <v>74563.268307552571</v>
      </c>
      <c r="D47" s="26" t="s">
        <v>6</v>
      </c>
      <c r="E47" s="13">
        <v>19570.284318211143</v>
      </c>
      <c r="F47" s="12">
        <v>356.89846916370556</v>
      </c>
      <c r="G47" s="12" t="s">
        <v>6</v>
      </c>
      <c r="H47" s="13">
        <v>89.552268144825774</v>
      </c>
      <c r="I47" s="12">
        <v>1556.8429301360175</v>
      </c>
      <c r="J47" s="12" t="s">
        <v>6</v>
      </c>
      <c r="K47" s="13">
        <v>484.15598636180562</v>
      </c>
      <c r="L47" s="12">
        <v>1099.0913745560656</v>
      </c>
      <c r="M47" s="12" t="s">
        <v>6</v>
      </c>
      <c r="N47" s="13">
        <v>97.742680038477744</v>
      </c>
      <c r="O47" s="12">
        <v>37.483112631660191</v>
      </c>
      <c r="P47" s="12" t="s">
        <v>6</v>
      </c>
      <c r="Q47" s="13">
        <v>8.1832630385611864</v>
      </c>
      <c r="R47" s="28">
        <f t="shared" si="3"/>
        <v>77613.584194040013</v>
      </c>
      <c r="S47" s="28"/>
      <c r="T47" s="29"/>
      <c r="U47" s="10"/>
    </row>
    <row r="48" spans="1:21" ht="15" thickBot="1" x14ac:dyDescent="0.4">
      <c r="A48" s="42"/>
      <c r="B48" s="15" t="s">
        <v>11</v>
      </c>
      <c r="C48" s="16">
        <v>2912.0730729208758</v>
      </c>
      <c r="D48" s="27" t="s">
        <v>6</v>
      </c>
      <c r="E48" s="17">
        <v>680.76672385851327</v>
      </c>
      <c r="F48" s="16">
        <v>83.355840387304497</v>
      </c>
      <c r="G48" s="16" t="s">
        <v>6</v>
      </c>
      <c r="H48" s="17">
        <v>19.396163566978355</v>
      </c>
      <c r="I48" s="16">
        <v>168.34207010160856</v>
      </c>
      <c r="J48" s="16" t="s">
        <v>6</v>
      </c>
      <c r="K48" s="17">
        <v>24.452558041856754</v>
      </c>
      <c r="L48" s="16">
        <v>15.575393318074987</v>
      </c>
      <c r="M48" s="16" t="s">
        <v>6</v>
      </c>
      <c r="N48" s="17">
        <v>5.5827306556286382</v>
      </c>
      <c r="O48" s="16">
        <v>5.7582704599571137</v>
      </c>
      <c r="P48" s="16" t="s">
        <v>6</v>
      </c>
      <c r="Q48" s="17">
        <v>1.8410117923233242</v>
      </c>
      <c r="R48" s="30">
        <f t="shared" si="3"/>
        <v>3185.1046471878208</v>
      </c>
      <c r="S48" s="30"/>
      <c r="T48" s="31"/>
      <c r="U48" s="10"/>
    </row>
    <row r="49" spans="1:21" ht="15" thickBot="1" x14ac:dyDescent="0.4">
      <c r="A49" s="10"/>
      <c r="B49" s="18"/>
      <c r="C49" s="21"/>
      <c r="D49" s="10"/>
      <c r="E49" s="22"/>
      <c r="F49" s="21"/>
      <c r="G49" s="10"/>
      <c r="H49" s="22"/>
      <c r="I49" s="21"/>
      <c r="J49" s="10"/>
      <c r="K49" s="22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spans="1:21" ht="15" thickBot="1" x14ac:dyDescent="0.4">
      <c r="A50" s="40" t="s">
        <v>43</v>
      </c>
      <c r="B50" s="9" t="s">
        <v>0</v>
      </c>
      <c r="C50" s="32" t="s">
        <v>29</v>
      </c>
      <c r="D50" s="33"/>
      <c r="E50" s="33"/>
      <c r="F50" s="32" t="s">
        <v>30</v>
      </c>
      <c r="G50" s="33"/>
      <c r="H50" s="33"/>
      <c r="I50" s="32" t="s">
        <v>31</v>
      </c>
      <c r="J50" s="33"/>
      <c r="K50" s="33"/>
      <c r="L50" s="32" t="s">
        <v>50</v>
      </c>
      <c r="M50" s="33"/>
      <c r="N50" s="34"/>
      <c r="O50" s="10"/>
      <c r="P50" s="10"/>
      <c r="Q50" s="10"/>
      <c r="R50" s="10"/>
      <c r="S50" s="10"/>
      <c r="T50" s="10"/>
      <c r="U50" s="10"/>
    </row>
    <row r="51" spans="1:21" ht="15" thickTop="1" x14ac:dyDescent="0.35">
      <c r="A51" s="41"/>
      <c r="B51" s="11" t="s">
        <v>5</v>
      </c>
      <c r="C51" s="12">
        <v>400.01532076397262</v>
      </c>
      <c r="D51" s="12" t="s">
        <v>6</v>
      </c>
      <c r="E51" s="13">
        <v>26.254199540295769</v>
      </c>
      <c r="F51" s="12">
        <v>223.19906069341948</v>
      </c>
      <c r="G51" s="12" t="s">
        <v>6</v>
      </c>
      <c r="H51" s="13">
        <v>20.878381563942849</v>
      </c>
      <c r="I51" s="12">
        <v>150.79638998295297</v>
      </c>
      <c r="J51" s="12" t="s">
        <v>6</v>
      </c>
      <c r="K51" s="13">
        <v>30.601157213689238</v>
      </c>
      <c r="L51" s="28">
        <f>SUM(C51,F51,I51)</f>
        <v>774.01077144034514</v>
      </c>
      <c r="M51" s="28"/>
      <c r="N51" s="29"/>
      <c r="O51" s="10"/>
      <c r="P51" s="10"/>
      <c r="Q51" s="10"/>
      <c r="R51" s="10"/>
      <c r="S51" s="10"/>
      <c r="T51" s="10"/>
      <c r="U51" s="10"/>
    </row>
    <row r="52" spans="1:21" x14ac:dyDescent="0.35">
      <c r="A52" s="41"/>
      <c r="B52" s="11" t="s">
        <v>7</v>
      </c>
      <c r="C52" s="12">
        <v>584.47397943462931</v>
      </c>
      <c r="D52" s="12" t="s">
        <v>6</v>
      </c>
      <c r="E52" s="13">
        <v>124.5672252525428</v>
      </c>
      <c r="F52" s="12">
        <v>693.94277638176038</v>
      </c>
      <c r="G52" s="12" t="s">
        <v>6</v>
      </c>
      <c r="H52" s="13">
        <v>132.40986932503446</v>
      </c>
      <c r="I52" s="12">
        <v>59.588013284973556</v>
      </c>
      <c r="J52" s="12" t="s">
        <v>6</v>
      </c>
      <c r="K52" s="13">
        <v>17.415560500145354</v>
      </c>
      <c r="L52" s="28">
        <f>SUM(C52,F52,I52)</f>
        <v>1338.0047691013633</v>
      </c>
      <c r="M52" s="28"/>
      <c r="N52" s="29"/>
      <c r="O52" s="10"/>
      <c r="P52" s="10"/>
      <c r="Q52" s="10"/>
      <c r="R52" s="10"/>
      <c r="S52" s="10"/>
      <c r="T52" s="10"/>
      <c r="U52" s="10"/>
    </row>
    <row r="53" spans="1:21" x14ac:dyDescent="0.35">
      <c r="A53" s="41"/>
      <c r="B53" s="11" t="s">
        <v>8</v>
      </c>
      <c r="C53" s="12">
        <v>237.15405123214808</v>
      </c>
      <c r="D53" s="12" t="s">
        <v>6</v>
      </c>
      <c r="E53" s="13">
        <v>26.766912592846396</v>
      </c>
      <c r="F53" s="12">
        <v>442.31371405679459</v>
      </c>
      <c r="G53" s="12" t="s">
        <v>6</v>
      </c>
      <c r="H53" s="13">
        <v>27.406834742222895</v>
      </c>
      <c r="I53" s="12">
        <v>147.30799554731112</v>
      </c>
      <c r="J53" s="12" t="s">
        <v>6</v>
      </c>
      <c r="K53" s="13">
        <v>3.0790928978947196</v>
      </c>
      <c r="L53" s="28">
        <f t="shared" ref="L53:L56" si="4">SUM(C53,F53,I53)</f>
        <v>826.77576083625377</v>
      </c>
      <c r="M53" s="28"/>
      <c r="N53" s="29"/>
      <c r="O53" s="10"/>
      <c r="P53" s="10"/>
      <c r="Q53" s="10"/>
      <c r="R53" s="10"/>
      <c r="S53" s="10"/>
      <c r="T53" s="10"/>
      <c r="U53" s="10"/>
    </row>
    <row r="54" spans="1:21" x14ac:dyDescent="0.35">
      <c r="A54" s="41"/>
      <c r="B54" s="11" t="s">
        <v>9</v>
      </c>
      <c r="C54" s="12">
        <v>398.97106821488796</v>
      </c>
      <c r="D54" s="12" t="s">
        <v>6</v>
      </c>
      <c r="E54" s="13">
        <v>115.7838024395552</v>
      </c>
      <c r="F54" s="12">
        <v>207.69001084894066</v>
      </c>
      <c r="G54" s="12" t="s">
        <v>6</v>
      </c>
      <c r="H54" s="13">
        <v>57.092366705650967</v>
      </c>
      <c r="I54" s="12">
        <v>46.663791008749378</v>
      </c>
      <c r="J54" s="12" t="s">
        <v>6</v>
      </c>
      <c r="K54" s="13">
        <v>15.83959005301587</v>
      </c>
      <c r="L54" s="28">
        <f t="shared" si="4"/>
        <v>653.32487007257805</v>
      </c>
      <c r="M54" s="28"/>
      <c r="N54" s="29"/>
      <c r="O54" s="10"/>
      <c r="P54" s="10"/>
      <c r="Q54" s="10"/>
      <c r="R54" s="10"/>
      <c r="S54" s="10"/>
      <c r="T54" s="10"/>
      <c r="U54" s="10"/>
    </row>
    <row r="55" spans="1:21" x14ac:dyDescent="0.35">
      <c r="A55" s="41"/>
      <c r="B55" s="11" t="s">
        <v>10</v>
      </c>
      <c r="C55" s="12">
        <v>335.1123272446344</v>
      </c>
      <c r="D55" s="12" t="s">
        <v>6</v>
      </c>
      <c r="E55" s="13">
        <v>36.409251127886783</v>
      </c>
      <c r="F55" s="12">
        <v>270.58901397775867</v>
      </c>
      <c r="G55" s="12" t="s">
        <v>6</v>
      </c>
      <c r="H55" s="13">
        <v>51.543763471960553</v>
      </c>
      <c r="I55" s="12">
        <v>97.84737147751774</v>
      </c>
      <c r="J55" s="12" t="s">
        <v>6</v>
      </c>
      <c r="K55" s="13">
        <v>18.987014185549356</v>
      </c>
      <c r="L55" s="28">
        <f t="shared" si="4"/>
        <v>703.54871269991077</v>
      </c>
      <c r="M55" s="28"/>
      <c r="N55" s="29"/>
      <c r="O55" s="10"/>
      <c r="P55" s="10"/>
      <c r="Q55" s="10"/>
      <c r="R55" s="10"/>
      <c r="S55" s="10"/>
      <c r="T55" s="10"/>
      <c r="U55" s="10"/>
    </row>
    <row r="56" spans="1:21" ht="15" thickBot="1" x14ac:dyDescent="0.4">
      <c r="A56" s="42"/>
      <c r="B56" s="15" t="s">
        <v>11</v>
      </c>
      <c r="C56" s="16">
        <v>146.31502516991071</v>
      </c>
      <c r="D56" s="16" t="s">
        <v>6</v>
      </c>
      <c r="E56" s="17">
        <v>16.262519959312641</v>
      </c>
      <c r="F56" s="16">
        <v>26.924773177038549</v>
      </c>
      <c r="G56" s="16" t="s">
        <v>6</v>
      </c>
      <c r="H56" s="17">
        <v>6.9766615709181501</v>
      </c>
      <c r="I56" s="16">
        <v>77.2844992799713</v>
      </c>
      <c r="J56" s="16" t="s">
        <v>6</v>
      </c>
      <c r="K56" s="17">
        <v>25.050933819745484</v>
      </c>
      <c r="L56" s="30">
        <f t="shared" si="4"/>
        <v>250.52429762692057</v>
      </c>
      <c r="M56" s="30"/>
      <c r="N56" s="31"/>
      <c r="O56" s="10"/>
      <c r="P56" s="10"/>
      <c r="Q56" s="10"/>
      <c r="R56" s="10"/>
      <c r="S56" s="10"/>
      <c r="T56" s="10"/>
      <c r="U56" s="10"/>
    </row>
    <row r="57" spans="1:21" ht="15" thickBot="1" x14ac:dyDescent="0.4">
      <c r="A57" s="10"/>
      <c r="B57" s="18"/>
      <c r="C57" s="21"/>
      <c r="D57" s="10"/>
      <c r="E57" s="22"/>
      <c r="F57" s="21"/>
      <c r="G57" s="10"/>
      <c r="H57" s="22"/>
      <c r="I57" s="21"/>
      <c r="J57" s="10"/>
      <c r="K57" s="22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spans="1:21" ht="15" thickBot="1" x14ac:dyDescent="0.4">
      <c r="A58" s="40" t="s">
        <v>44</v>
      </c>
      <c r="B58" s="9" t="s">
        <v>0</v>
      </c>
      <c r="C58" s="32" t="s">
        <v>32</v>
      </c>
      <c r="D58" s="33"/>
      <c r="E58" s="33"/>
      <c r="F58" s="32" t="s">
        <v>33</v>
      </c>
      <c r="G58" s="33"/>
      <c r="H58" s="33"/>
      <c r="I58" s="32" t="s">
        <v>51</v>
      </c>
      <c r="J58" s="33"/>
      <c r="K58" s="34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spans="1:21" ht="15" thickTop="1" x14ac:dyDescent="0.35">
      <c r="A59" s="41"/>
      <c r="B59" s="11" t="s">
        <v>5</v>
      </c>
      <c r="C59" s="12">
        <v>639.02716897007065</v>
      </c>
      <c r="D59" s="12" t="s">
        <v>6</v>
      </c>
      <c r="E59" s="13">
        <v>124.0738739420478</v>
      </c>
      <c r="F59" s="12">
        <v>66.408846132785143</v>
      </c>
      <c r="G59" s="12" t="s">
        <v>6</v>
      </c>
      <c r="H59" s="13">
        <v>12.424278674352484</v>
      </c>
      <c r="I59" s="28">
        <f>SUM(C59,F59)</f>
        <v>705.43601510285578</v>
      </c>
      <c r="J59" s="28"/>
      <c r="K59" s="29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spans="1:21" x14ac:dyDescent="0.35">
      <c r="A60" s="41"/>
      <c r="B60" s="11" t="s">
        <v>7</v>
      </c>
      <c r="C60" s="12">
        <v>5990.7060966260005</v>
      </c>
      <c r="D60" s="12" t="s">
        <v>6</v>
      </c>
      <c r="E60" s="13">
        <v>1377.5273274063575</v>
      </c>
      <c r="F60" s="12">
        <v>943.21939492941829</v>
      </c>
      <c r="G60" s="12" t="s">
        <v>6</v>
      </c>
      <c r="H60" s="13">
        <v>91.48911955640402</v>
      </c>
      <c r="I60" s="28">
        <f>SUM(C60,F60)</f>
        <v>6933.9254915554193</v>
      </c>
      <c r="J60" s="28"/>
      <c r="K60" s="29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spans="1:21" x14ac:dyDescent="0.35">
      <c r="A61" s="41"/>
      <c r="B61" s="11" t="s">
        <v>8</v>
      </c>
      <c r="C61" s="12">
        <v>7746.0689424612183</v>
      </c>
      <c r="D61" s="12" t="s">
        <v>6</v>
      </c>
      <c r="E61" s="13">
        <v>1033.8070402240628</v>
      </c>
      <c r="F61" s="12">
        <v>2068.5664415682936</v>
      </c>
      <c r="G61" s="12" t="s">
        <v>6</v>
      </c>
      <c r="H61" s="13">
        <v>463.30486747099314</v>
      </c>
      <c r="I61" s="28">
        <f t="shared" ref="I61:I64" si="5">SUM(C61,F61)</f>
        <v>9814.6353840295124</v>
      </c>
      <c r="J61" s="28"/>
      <c r="K61" s="29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spans="1:21" x14ac:dyDescent="0.35">
      <c r="A62" s="41"/>
      <c r="B62" s="11" t="s">
        <v>9</v>
      </c>
      <c r="C62" s="12">
        <v>25511.387113191642</v>
      </c>
      <c r="D62" s="12" t="s">
        <v>6</v>
      </c>
      <c r="E62" s="13">
        <v>4355.839606086166</v>
      </c>
      <c r="F62" s="12">
        <v>16108.029113910146</v>
      </c>
      <c r="G62" s="12" t="s">
        <v>6</v>
      </c>
      <c r="H62" s="13">
        <v>2698.8084259252128</v>
      </c>
      <c r="I62" s="28">
        <f t="shared" si="5"/>
        <v>41619.416227101785</v>
      </c>
      <c r="J62" s="28"/>
      <c r="K62" s="29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spans="1:21" x14ac:dyDescent="0.35">
      <c r="A63" s="41"/>
      <c r="B63" s="11" t="s">
        <v>10</v>
      </c>
      <c r="C63" s="12">
        <v>8825.475504693497</v>
      </c>
      <c r="D63" s="12" t="s">
        <v>6</v>
      </c>
      <c r="E63" s="13">
        <v>1846.7650543681063</v>
      </c>
      <c r="F63" s="12">
        <v>27464.135094582027</v>
      </c>
      <c r="G63" s="12" t="s">
        <v>6</v>
      </c>
      <c r="H63" s="13">
        <v>5479.5143074309117</v>
      </c>
      <c r="I63" s="28">
        <f t="shared" si="5"/>
        <v>36289.610599275526</v>
      </c>
      <c r="J63" s="28"/>
      <c r="K63" s="29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spans="1:21" ht="15" thickBot="1" x14ac:dyDescent="0.4">
      <c r="A64" s="42"/>
      <c r="B64" s="15" t="s">
        <v>11</v>
      </c>
      <c r="C64" s="16">
        <v>825.70266043772233</v>
      </c>
      <c r="D64" s="16" t="s">
        <v>6</v>
      </c>
      <c r="E64" s="17">
        <v>187.94273879519227</v>
      </c>
      <c r="F64" s="16">
        <v>30795.904376269114</v>
      </c>
      <c r="G64" s="16" t="s">
        <v>6</v>
      </c>
      <c r="H64" s="17">
        <v>5435.7407836451048</v>
      </c>
      <c r="I64" s="30">
        <f t="shared" si="5"/>
        <v>31621.607036706835</v>
      </c>
      <c r="J64" s="30"/>
      <c r="K64" s="31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spans="1:21" ht="15" thickBot="1" x14ac:dyDescent="0.4">
      <c r="A65" s="10"/>
      <c r="B65" s="18"/>
      <c r="C65" s="21"/>
      <c r="D65" s="10"/>
      <c r="E65" s="22"/>
      <c r="F65" s="21"/>
      <c r="G65" s="10"/>
      <c r="H65" s="22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spans="1:21" ht="15" customHeight="1" thickBot="1" x14ac:dyDescent="0.4">
      <c r="A66" s="37" t="s">
        <v>38</v>
      </c>
      <c r="B66" s="9" t="s">
        <v>0</v>
      </c>
      <c r="C66" s="32" t="s">
        <v>34</v>
      </c>
      <c r="D66" s="33"/>
      <c r="E66" s="33"/>
      <c r="F66" s="32" t="s">
        <v>35</v>
      </c>
      <c r="G66" s="33"/>
      <c r="H66" s="33"/>
      <c r="I66" s="32" t="s">
        <v>36</v>
      </c>
      <c r="J66" s="33"/>
      <c r="K66" s="33"/>
      <c r="L66" s="32" t="s">
        <v>52</v>
      </c>
      <c r="M66" s="33"/>
      <c r="N66" s="34"/>
      <c r="O66" s="10"/>
      <c r="P66" s="10"/>
      <c r="Q66" s="10"/>
      <c r="R66" s="10"/>
      <c r="S66" s="10"/>
      <c r="T66" s="10"/>
      <c r="U66" s="10"/>
    </row>
    <row r="67" spans="1:21" ht="15" thickTop="1" x14ac:dyDescent="0.35">
      <c r="A67" s="38"/>
      <c r="B67" s="11" t="s">
        <v>5</v>
      </c>
      <c r="C67" s="12">
        <v>6112.3396759637671</v>
      </c>
      <c r="D67" s="12" t="s">
        <v>6</v>
      </c>
      <c r="E67" s="13">
        <v>787.75896296857286</v>
      </c>
      <c r="F67" s="12">
        <v>18281.508586624001</v>
      </c>
      <c r="G67" s="12" t="s">
        <v>6</v>
      </c>
      <c r="H67" s="13">
        <v>13063.112160839</v>
      </c>
      <c r="I67" s="12">
        <v>219.53712485208573</v>
      </c>
      <c r="J67" s="12" t="s">
        <v>6</v>
      </c>
      <c r="K67" s="13">
        <v>29.131254480137102</v>
      </c>
      <c r="L67" s="28">
        <f>SUM(C67,F67,I67)</f>
        <v>24613.385387439852</v>
      </c>
      <c r="M67" s="28"/>
      <c r="N67" s="29"/>
      <c r="O67" s="10"/>
      <c r="P67" s="10"/>
      <c r="Q67" s="10"/>
      <c r="R67" s="10"/>
      <c r="S67" s="10"/>
      <c r="T67" s="10"/>
      <c r="U67" s="10"/>
    </row>
    <row r="68" spans="1:21" x14ac:dyDescent="0.35">
      <c r="A68" s="38"/>
      <c r="B68" s="11" t="s">
        <v>7</v>
      </c>
      <c r="C68" s="12">
        <v>6895.3315121337546</v>
      </c>
      <c r="D68" s="12" t="s">
        <v>6</v>
      </c>
      <c r="E68" s="13">
        <v>293.69438810114804</v>
      </c>
      <c r="F68" s="12">
        <v>15746.167467406638</v>
      </c>
      <c r="G68" s="12" t="s">
        <v>6</v>
      </c>
      <c r="H68" s="13">
        <v>7197.3758762340631</v>
      </c>
      <c r="I68" s="12">
        <v>464.86200376563505</v>
      </c>
      <c r="J68" s="12" t="s">
        <v>6</v>
      </c>
      <c r="K68" s="13">
        <v>182.18984122763297</v>
      </c>
      <c r="L68" s="28">
        <f>SUM(C68,F68,I68)</f>
        <v>23106.360983306029</v>
      </c>
      <c r="M68" s="28"/>
      <c r="N68" s="29"/>
      <c r="O68" s="10"/>
      <c r="P68" s="10"/>
      <c r="Q68" s="10"/>
      <c r="R68" s="10"/>
      <c r="S68" s="10"/>
      <c r="T68" s="10"/>
      <c r="U68" s="10"/>
    </row>
    <row r="69" spans="1:21" x14ac:dyDescent="0.35">
      <c r="A69" s="38"/>
      <c r="B69" s="11" t="s">
        <v>8</v>
      </c>
      <c r="C69" s="12">
        <v>6181.5674689816615</v>
      </c>
      <c r="D69" s="12" t="s">
        <v>6</v>
      </c>
      <c r="E69" s="13">
        <v>1723.1798906342733</v>
      </c>
      <c r="F69" s="12">
        <v>78907.187687938014</v>
      </c>
      <c r="G69" s="12" t="s">
        <v>6</v>
      </c>
      <c r="H69" s="13">
        <v>3135.8901083681221</v>
      </c>
      <c r="I69" s="12">
        <v>847.83640603401557</v>
      </c>
      <c r="J69" s="12" t="s">
        <v>6</v>
      </c>
      <c r="K69" s="13">
        <v>107.59296430878992</v>
      </c>
      <c r="L69" s="28">
        <f t="shared" ref="L69:L72" si="6">SUM(C69,F69,I69)</f>
        <v>85936.59156295369</v>
      </c>
      <c r="M69" s="28"/>
      <c r="N69" s="29"/>
      <c r="O69" s="10"/>
      <c r="P69" s="10"/>
      <c r="Q69" s="10"/>
      <c r="R69" s="10"/>
      <c r="S69" s="10"/>
      <c r="T69" s="10"/>
      <c r="U69" s="10"/>
    </row>
    <row r="70" spans="1:21" x14ac:dyDescent="0.35">
      <c r="A70" s="38"/>
      <c r="B70" s="11" t="s">
        <v>9</v>
      </c>
      <c r="C70" s="12">
        <v>5796.6236106236947</v>
      </c>
      <c r="D70" s="12" t="s">
        <v>6</v>
      </c>
      <c r="E70" s="13">
        <v>721.11111480781312</v>
      </c>
      <c r="F70" s="12">
        <v>312682.5060470443</v>
      </c>
      <c r="G70" s="12" t="s">
        <v>6</v>
      </c>
      <c r="H70" s="13">
        <v>74762.282699357442</v>
      </c>
      <c r="I70" s="12">
        <v>1690.19622700177</v>
      </c>
      <c r="J70" s="12" t="s">
        <v>6</v>
      </c>
      <c r="K70" s="13">
        <v>222.76667953233411</v>
      </c>
      <c r="L70" s="28">
        <f t="shared" si="6"/>
        <v>320169.32588466979</v>
      </c>
      <c r="M70" s="28"/>
      <c r="N70" s="29"/>
      <c r="O70" s="10"/>
      <c r="P70" s="10"/>
      <c r="Q70" s="10"/>
      <c r="R70" s="10"/>
      <c r="S70" s="10"/>
      <c r="T70" s="10"/>
      <c r="U70" s="10"/>
    </row>
    <row r="71" spans="1:21" x14ac:dyDescent="0.35">
      <c r="A71" s="38"/>
      <c r="B71" s="11" t="s">
        <v>10</v>
      </c>
      <c r="C71" s="12">
        <v>5894.3348499994681</v>
      </c>
      <c r="D71" s="12" t="s">
        <v>6</v>
      </c>
      <c r="E71" s="13">
        <v>423.63492011366378</v>
      </c>
      <c r="F71" s="12">
        <v>193451.15792412093</v>
      </c>
      <c r="G71" s="12" t="s">
        <v>6</v>
      </c>
      <c r="H71" s="13">
        <v>16498.911458433533</v>
      </c>
      <c r="I71" s="12">
        <v>1608.1142899734273</v>
      </c>
      <c r="J71" s="12" t="s">
        <v>6</v>
      </c>
      <c r="K71" s="13">
        <v>443.47811398586009</v>
      </c>
      <c r="L71" s="28">
        <f t="shared" si="6"/>
        <v>200953.60706409381</v>
      </c>
      <c r="M71" s="28"/>
      <c r="N71" s="29"/>
      <c r="O71" s="10"/>
      <c r="P71" s="10"/>
      <c r="Q71" s="10"/>
      <c r="R71" s="10"/>
      <c r="S71" s="10"/>
      <c r="T71" s="10"/>
      <c r="U71" s="10"/>
    </row>
    <row r="72" spans="1:21" ht="15" thickBot="1" x14ac:dyDescent="0.4">
      <c r="A72" s="39"/>
      <c r="B72" s="15" t="s">
        <v>11</v>
      </c>
      <c r="C72" s="16">
        <v>1759.77184871178</v>
      </c>
      <c r="D72" s="16" t="s">
        <v>6</v>
      </c>
      <c r="E72" s="17">
        <v>442.09744426816218</v>
      </c>
      <c r="F72" s="16">
        <v>66826.368462269369</v>
      </c>
      <c r="G72" s="16" t="s">
        <v>6</v>
      </c>
      <c r="H72" s="17">
        <v>14148.914056759788</v>
      </c>
      <c r="I72" s="16">
        <v>4656.9876618445578</v>
      </c>
      <c r="J72" s="16" t="s">
        <v>6</v>
      </c>
      <c r="K72" s="17">
        <v>541.50621724783639</v>
      </c>
      <c r="L72" s="30">
        <f t="shared" si="6"/>
        <v>73243.127972825707</v>
      </c>
      <c r="M72" s="30"/>
      <c r="N72" s="31"/>
      <c r="O72" s="10"/>
      <c r="P72" s="10"/>
      <c r="Q72" s="10"/>
      <c r="R72" s="10"/>
      <c r="S72" s="10"/>
      <c r="T72" s="10"/>
      <c r="U72" s="10"/>
    </row>
    <row r="73" spans="1:21" x14ac:dyDescent="0.35">
      <c r="A73" s="8"/>
    </row>
  </sheetData>
  <mergeCells count="101">
    <mergeCell ref="R21:T21"/>
    <mergeCell ref="F32:H32"/>
    <mergeCell ref="R22:T22"/>
    <mergeCell ref="R23:T23"/>
    <mergeCell ref="R24:T24"/>
    <mergeCell ref="F26:H26"/>
    <mergeCell ref="F27:H27"/>
    <mergeCell ref="R11:T11"/>
    <mergeCell ref="R12:T12"/>
    <mergeCell ref="R13:T13"/>
    <mergeCell ref="R14:T14"/>
    <mergeCell ref="R15:T15"/>
    <mergeCell ref="R16:T16"/>
    <mergeCell ref="R18:T18"/>
    <mergeCell ref="R19:T19"/>
    <mergeCell ref="R20:T20"/>
    <mergeCell ref="O18:Q18"/>
    <mergeCell ref="A2:A8"/>
    <mergeCell ref="C2:E2"/>
    <mergeCell ref="F2:H2"/>
    <mergeCell ref="I2:K2"/>
    <mergeCell ref="L2:N2"/>
    <mergeCell ref="O2:Q2"/>
    <mergeCell ref="R10:T10"/>
    <mergeCell ref="O3:Q3"/>
    <mergeCell ref="O4:Q4"/>
    <mergeCell ref="O5:Q5"/>
    <mergeCell ref="O6:Q6"/>
    <mergeCell ref="O7:Q7"/>
    <mergeCell ref="O8:Q8"/>
    <mergeCell ref="A10:A16"/>
    <mergeCell ref="C10:E10"/>
    <mergeCell ref="F10:H10"/>
    <mergeCell ref="L10:N10"/>
    <mergeCell ref="O10:Q10"/>
    <mergeCell ref="A18:A24"/>
    <mergeCell ref="C18:E18"/>
    <mergeCell ref="F18:H18"/>
    <mergeCell ref="I18:K18"/>
    <mergeCell ref="L18:N18"/>
    <mergeCell ref="I10:K10"/>
    <mergeCell ref="A34:A40"/>
    <mergeCell ref="A58:A64"/>
    <mergeCell ref="C58:E58"/>
    <mergeCell ref="F58:H58"/>
    <mergeCell ref="I50:K50"/>
    <mergeCell ref="I42:K42"/>
    <mergeCell ref="I58:K58"/>
    <mergeCell ref="I59:K59"/>
    <mergeCell ref="I60:K60"/>
    <mergeCell ref="I61:K61"/>
    <mergeCell ref="I62:K62"/>
    <mergeCell ref="L55:N55"/>
    <mergeCell ref="L56:N56"/>
    <mergeCell ref="C66:E66"/>
    <mergeCell ref="A66:A72"/>
    <mergeCell ref="F66:H66"/>
    <mergeCell ref="A26:A32"/>
    <mergeCell ref="C26:E26"/>
    <mergeCell ref="C34:E34"/>
    <mergeCell ref="F28:H28"/>
    <mergeCell ref="F29:H29"/>
    <mergeCell ref="F30:H30"/>
    <mergeCell ref="F31:H31"/>
    <mergeCell ref="A50:A56"/>
    <mergeCell ref="C50:E50"/>
    <mergeCell ref="F50:H50"/>
    <mergeCell ref="A42:A48"/>
    <mergeCell ref="C42:E42"/>
    <mergeCell ref="F42:H42"/>
    <mergeCell ref="F39:H39"/>
    <mergeCell ref="F40:H40"/>
    <mergeCell ref="R42:T42"/>
    <mergeCell ref="R43:T43"/>
    <mergeCell ref="R44:T44"/>
    <mergeCell ref="F34:H34"/>
    <mergeCell ref="F35:H35"/>
    <mergeCell ref="F36:H36"/>
    <mergeCell ref="F37:H37"/>
    <mergeCell ref="F38:H38"/>
    <mergeCell ref="L42:N42"/>
    <mergeCell ref="O42:Q42"/>
    <mergeCell ref="R45:T45"/>
    <mergeCell ref="R46:T46"/>
    <mergeCell ref="R47:T47"/>
    <mergeCell ref="R48:T48"/>
    <mergeCell ref="L50:N50"/>
    <mergeCell ref="L51:N51"/>
    <mergeCell ref="L52:N52"/>
    <mergeCell ref="L53:N53"/>
    <mergeCell ref="L54:N54"/>
    <mergeCell ref="L69:N69"/>
    <mergeCell ref="L70:N70"/>
    <mergeCell ref="L71:N71"/>
    <mergeCell ref="L72:N72"/>
    <mergeCell ref="I63:K63"/>
    <mergeCell ref="I64:K64"/>
    <mergeCell ref="L66:N66"/>
    <mergeCell ref="L67:N67"/>
    <mergeCell ref="L68:N68"/>
    <mergeCell ref="I66:K66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Záveská-Drábková Lenka ÚEB</cp:lastModifiedBy>
  <cp:lastPrinted>2021-05-06T21:49:17Z</cp:lastPrinted>
  <dcterms:created xsi:type="dcterms:W3CDTF">2021-05-01T20:29:38Z</dcterms:created>
  <dcterms:modified xsi:type="dcterms:W3CDTF">2021-06-10T10:31:29Z</dcterms:modified>
</cp:coreProperties>
</file>